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780" yWindow="1380" windowWidth="22940" windowHeight="177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50" i="1"/>
  <c r="D39"/>
  <c r="D40"/>
  <c r="D41"/>
  <c r="D42"/>
  <c r="D43"/>
  <c r="D44"/>
  <c r="D45"/>
  <c r="D46"/>
  <c r="D47"/>
  <c r="D48"/>
  <c r="E39"/>
  <c r="E40"/>
  <c r="E41"/>
  <c r="E42"/>
  <c r="E43"/>
  <c r="E44"/>
  <c r="E45"/>
  <c r="E46"/>
  <c r="E47"/>
  <c r="E48"/>
  <c r="E49"/>
  <c r="D49"/>
  <c r="C49"/>
  <c r="B49"/>
  <c r="D34"/>
  <c r="D35"/>
  <c r="E23"/>
  <c r="E24"/>
  <c r="E25"/>
  <c r="E26"/>
  <c r="E27"/>
  <c r="E28"/>
  <c r="E29"/>
  <c r="E30"/>
  <c r="E31"/>
  <c r="E32"/>
  <c r="E33"/>
  <c r="E35"/>
  <c r="D23"/>
  <c r="D24"/>
  <c r="D25"/>
  <c r="D26"/>
  <c r="D27"/>
  <c r="D28"/>
  <c r="D29"/>
  <c r="D30"/>
  <c r="D31"/>
  <c r="D32"/>
  <c r="D33"/>
  <c r="E34"/>
  <c r="B34"/>
  <c r="E3"/>
  <c r="E4"/>
  <c r="E5"/>
  <c r="E6"/>
  <c r="E7"/>
  <c r="E8"/>
  <c r="E9"/>
  <c r="E10"/>
  <c r="E12"/>
  <c r="E13"/>
  <c r="E14"/>
  <c r="E15"/>
  <c r="E16"/>
  <c r="E18"/>
  <c r="D3"/>
  <c r="D4"/>
  <c r="D5"/>
  <c r="D6"/>
  <c r="D7"/>
  <c r="D8"/>
  <c r="D9"/>
  <c r="D10"/>
  <c r="D12"/>
  <c r="D13"/>
  <c r="D14"/>
  <c r="D15"/>
  <c r="D16"/>
  <c r="D18"/>
  <c r="E17"/>
  <c r="D17"/>
  <c r="C17"/>
  <c r="B17"/>
</calcChain>
</file>

<file path=xl/sharedStrings.xml><?xml version="1.0" encoding="utf-8"?>
<sst xmlns="http://schemas.openxmlformats.org/spreadsheetml/2006/main" count="33" uniqueCount="31">
  <si>
    <t>opening as % of graft area</t>
  </si>
  <si>
    <t>6L15 treated</t>
  </si>
  <si>
    <t>avg</t>
  </si>
  <si>
    <t>stdev</t>
  </si>
  <si>
    <t>TAP TREATED</t>
  </si>
  <si>
    <t>P1402</t>
  </si>
  <si>
    <t>P1404</t>
  </si>
  <si>
    <t>P1405</t>
  </si>
  <si>
    <t>P1406</t>
  </si>
  <si>
    <t>P1407</t>
  </si>
  <si>
    <t>P1409</t>
  </si>
  <si>
    <t>P1410</t>
  </si>
  <si>
    <t>P1411</t>
  </si>
  <si>
    <t>P1412</t>
  </si>
  <si>
    <t>P1413</t>
  </si>
  <si>
    <t>avg</t>
    <phoneticPr fontId="2" type="noConversion"/>
  </si>
  <si>
    <t>stdev</t>
    <phoneticPr fontId="2" type="noConversion"/>
  </si>
  <si>
    <t>control</t>
    <phoneticPr fontId="2" type="noConversion"/>
  </si>
  <si>
    <t>pig#</t>
    <phoneticPr fontId="2" type="noConversion"/>
  </si>
  <si>
    <t>graft area</t>
    <phoneticPr fontId="2" type="noConversion"/>
  </si>
  <si>
    <t xml:space="preserve">lumen area </t>
    <phoneticPr fontId="2" type="noConversion"/>
  </si>
  <si>
    <t>% hyperplasia</t>
    <phoneticPr fontId="2" type="noConversion"/>
  </si>
  <si>
    <t>avg</t>
    <phoneticPr fontId="2" type="noConversion"/>
  </si>
  <si>
    <t>stdev</t>
    <phoneticPr fontId="2" type="noConversion"/>
  </si>
  <si>
    <t>pig#</t>
    <phoneticPr fontId="2" type="noConversion"/>
  </si>
  <si>
    <t>graft area</t>
    <phoneticPr fontId="2" type="noConversion"/>
  </si>
  <si>
    <t xml:space="preserve">lumen area </t>
    <phoneticPr fontId="2" type="noConversion"/>
  </si>
  <si>
    <t>% hyperplasia</t>
    <phoneticPr fontId="2" type="noConversion"/>
  </si>
  <si>
    <t>graft area</t>
    <phoneticPr fontId="2" type="noConversion"/>
  </si>
  <si>
    <t xml:space="preserve">lumen area </t>
    <phoneticPr fontId="2" type="noConversion"/>
  </si>
  <si>
    <t>% hyperplasia</t>
    <phoneticPr fontId="2" type="noConversion"/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  <numFmt numFmtId="166" formatCode="0.000"/>
  </numFmts>
  <fonts count="8">
    <font>
      <sz val="10"/>
      <name val="Verdana"/>
    </font>
    <font>
      <sz val="10"/>
      <name val="Verdana"/>
    </font>
    <font>
      <sz val="8"/>
      <name val="Verdana"/>
    </font>
    <font>
      <sz val="12"/>
      <color indexed="10"/>
      <name val="Calibri"/>
      <family val="2"/>
    </font>
    <font>
      <b/>
      <sz val="11"/>
      <color indexed="8"/>
      <name val="Calibri"/>
    </font>
    <font>
      <sz val="12"/>
      <name val="Calibri"/>
    </font>
    <font>
      <b/>
      <sz val="12"/>
      <color indexed="8"/>
      <name val="Calibri"/>
      <family val="2"/>
    </font>
    <font>
      <sz val="12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0" fontId="3" fillId="2" borderId="0" xfId="0" applyFont="1" applyFill="1" applyBorder="1"/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0" xfId="0" applyBorder="1"/>
    <xf numFmtId="0" fontId="6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wrapText="1"/>
    </xf>
    <xf numFmtId="0" fontId="7" fillId="0" borderId="0" xfId="0" applyFont="1"/>
    <xf numFmtId="0" fontId="7" fillId="2" borderId="2" xfId="0" applyFont="1" applyFill="1" applyBorder="1" applyAlignment="1">
      <alignment horizontal="center"/>
    </xf>
    <xf numFmtId="164" fontId="7" fillId="2" borderId="2" xfId="0" applyNumberFormat="1" applyFont="1" applyFill="1" applyBorder="1" applyAlignment="1">
      <alignment horizontal="center"/>
    </xf>
    <xf numFmtId="9" fontId="7" fillId="2" borderId="2" xfId="1" applyFont="1" applyFill="1" applyBorder="1" applyAlignment="1">
      <alignment horizontal="center"/>
    </xf>
    <xf numFmtId="9" fontId="7" fillId="2" borderId="2" xfId="0" applyNumberFormat="1" applyFont="1" applyFill="1" applyBorder="1" applyAlignment="1">
      <alignment horizontal="center"/>
    </xf>
    <xf numFmtId="0" fontId="6" fillId="0" borderId="0" xfId="0" applyFont="1" applyAlignment="1">
      <alignment horizontal="right"/>
    </xf>
    <xf numFmtId="164" fontId="7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/>
    </xf>
    <xf numFmtId="164" fontId="7" fillId="3" borderId="0" xfId="0" applyNumberFormat="1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Fill="1" applyAlignment="1">
      <alignment horizontal="right"/>
    </xf>
    <xf numFmtId="0" fontId="6" fillId="0" borderId="3" xfId="0" applyFont="1" applyBorder="1" applyAlignment="1">
      <alignment horizontal="right"/>
    </xf>
    <xf numFmtId="0" fontId="7" fillId="0" borderId="3" xfId="0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6" fontId="7" fillId="0" borderId="0" xfId="0" applyNumberFormat="1" applyFont="1" applyAlignment="1">
      <alignment horizontal="center"/>
    </xf>
    <xf numFmtId="0" fontId="6" fillId="3" borderId="0" xfId="0" applyFont="1" applyFill="1" applyBorder="1" applyAlignment="1">
      <alignment wrapText="1"/>
    </xf>
    <xf numFmtId="0" fontId="7" fillId="3" borderId="2" xfId="0" applyFont="1" applyFill="1" applyBorder="1"/>
    <xf numFmtId="0" fontId="7" fillId="2" borderId="2" xfId="0" applyFont="1" applyFill="1" applyBorder="1"/>
    <xf numFmtId="9" fontId="7" fillId="2" borderId="2" xfId="1" applyFont="1" applyFill="1" applyBorder="1"/>
    <xf numFmtId="9" fontId="7" fillId="0" borderId="0" xfId="0" applyNumberFormat="1" applyFont="1"/>
    <xf numFmtId="0" fontId="5" fillId="0" borderId="0" xfId="0" applyFont="1"/>
    <xf numFmtId="164" fontId="5" fillId="0" borderId="0" xfId="0" applyNumberFormat="1" applyFont="1" applyAlignment="1">
      <alignment horizontal="center"/>
    </xf>
    <xf numFmtId="0" fontId="5" fillId="0" borderId="0" xfId="0" applyFont="1" applyBorder="1"/>
    <xf numFmtId="0" fontId="7" fillId="2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62"/>
  <sheetViews>
    <sheetView tabSelected="1" workbookViewId="0">
      <selection activeCell="I22" sqref="I22"/>
    </sheetView>
  </sheetViews>
  <sheetFormatPr baseColWidth="10" defaultRowHeight="13"/>
  <sheetData>
    <row r="1" spans="1:6" ht="15">
      <c r="A1" s="5" t="s">
        <v>17</v>
      </c>
      <c r="B1" s="6"/>
      <c r="C1" s="6"/>
      <c r="D1" s="6"/>
      <c r="E1" s="6"/>
      <c r="F1" s="29"/>
    </row>
    <row r="2" spans="1:6" ht="30">
      <c r="A2" s="7" t="s">
        <v>18</v>
      </c>
      <c r="B2" s="8" t="s">
        <v>19</v>
      </c>
      <c r="C2" s="8" t="s">
        <v>20</v>
      </c>
      <c r="D2" s="8" t="s">
        <v>0</v>
      </c>
      <c r="E2" s="5" t="s">
        <v>21</v>
      </c>
      <c r="F2" s="29"/>
    </row>
    <row r="3" spans="1:6" ht="15">
      <c r="A3" s="9">
        <v>1303</v>
      </c>
      <c r="B3" s="10">
        <v>0.30299999999999999</v>
      </c>
      <c r="C3" s="10">
        <v>0.14000000000000001</v>
      </c>
      <c r="D3" s="11">
        <f>(C3/B3)*100</f>
        <v>46.204620462046208</v>
      </c>
      <c r="E3" s="12">
        <f>(B3-C3)/B3</f>
        <v>0.53795379537953791</v>
      </c>
      <c r="F3" s="29"/>
    </row>
    <row r="4" spans="1:6" ht="15">
      <c r="A4" s="9">
        <v>1306</v>
      </c>
      <c r="B4" s="10">
        <v>0.28299999999999997</v>
      </c>
      <c r="C4" s="10">
        <v>3.5999999999999997E-2</v>
      </c>
      <c r="D4" s="11">
        <f t="shared" ref="D4:D6" si="0">(C4/B4)*100</f>
        <v>12.720848056537104</v>
      </c>
      <c r="E4" s="12">
        <f t="shared" ref="E4:E10" si="1">(B4-C4)/B4</f>
        <v>0.87279151943462896</v>
      </c>
      <c r="F4" s="29"/>
    </row>
    <row r="5" spans="1:6" ht="15">
      <c r="A5" s="9">
        <v>1307</v>
      </c>
      <c r="B5" s="10">
        <v>0.28299999999999997</v>
      </c>
      <c r="C5" s="10">
        <v>0.14000000000000001</v>
      </c>
      <c r="D5" s="11">
        <f t="shared" si="0"/>
        <v>49.469964664310965</v>
      </c>
      <c r="E5" s="12">
        <f t="shared" si="1"/>
        <v>0.50530035335689039</v>
      </c>
      <c r="F5" s="29"/>
    </row>
    <row r="6" spans="1:6" ht="15">
      <c r="A6" s="9">
        <v>1308</v>
      </c>
      <c r="B6" s="10">
        <v>0.28299999999999997</v>
      </c>
      <c r="C6" s="10">
        <v>0.22600000000000001</v>
      </c>
      <c r="D6" s="11">
        <f t="shared" si="0"/>
        <v>79.858657243816268</v>
      </c>
      <c r="E6" s="12">
        <f t="shared" si="1"/>
        <v>0.20141342756183736</v>
      </c>
      <c r="F6" s="29"/>
    </row>
    <row r="7" spans="1:6" ht="15">
      <c r="A7" s="9">
        <v>1324</v>
      </c>
      <c r="B7" s="10">
        <v>0.28299999999999997</v>
      </c>
      <c r="C7" s="10">
        <v>0.111</v>
      </c>
      <c r="D7" s="11">
        <f>(C7/B7)*100</f>
        <v>39.222614840989408</v>
      </c>
      <c r="E7" s="12">
        <f t="shared" si="1"/>
        <v>0.607773851590106</v>
      </c>
      <c r="F7" s="29"/>
    </row>
    <row r="8" spans="1:6" ht="15">
      <c r="A8" s="9">
        <v>1327</v>
      </c>
      <c r="B8" s="10">
        <v>0.28299999999999997</v>
      </c>
      <c r="C8" s="10">
        <v>0.115</v>
      </c>
      <c r="D8" s="11">
        <f t="shared" ref="D8:D10" si="2">(C8/B8)*100</f>
        <v>40.63604240282686</v>
      </c>
      <c r="E8" s="12">
        <f t="shared" si="1"/>
        <v>0.59363957597173145</v>
      </c>
      <c r="F8" s="29"/>
    </row>
    <row r="9" spans="1:6" ht="15">
      <c r="A9" s="9">
        <v>1330</v>
      </c>
      <c r="B9" s="10">
        <v>0.28699999999999998</v>
      </c>
      <c r="C9" s="10">
        <v>0.13900000000000001</v>
      </c>
      <c r="D9" s="11">
        <f t="shared" si="2"/>
        <v>48.432055749128928</v>
      </c>
      <c r="E9" s="12">
        <f t="shared" si="1"/>
        <v>0.51567944250871067</v>
      </c>
      <c r="F9" s="29"/>
    </row>
    <row r="10" spans="1:6" ht="15">
      <c r="A10" s="9">
        <v>1334</v>
      </c>
      <c r="B10" s="10">
        <v>0.28299999999999997</v>
      </c>
      <c r="C10" s="10">
        <v>9.8000000000000004E-2</v>
      </c>
      <c r="D10" s="11">
        <f t="shared" si="2"/>
        <v>34.628975265017672</v>
      </c>
      <c r="E10" s="12">
        <f t="shared" si="1"/>
        <v>0.6537102473498233</v>
      </c>
      <c r="F10" s="29"/>
    </row>
    <row r="11" spans="1:6" ht="15">
      <c r="A11" s="9">
        <v>1337</v>
      </c>
      <c r="B11" s="10">
        <v>0.28299999999999997</v>
      </c>
      <c r="C11" s="10">
        <v>4.1000000000000002E-2</v>
      </c>
      <c r="D11" s="11">
        <v>14.487632508833933</v>
      </c>
      <c r="E11" s="13">
        <v>0.85512367491166097</v>
      </c>
      <c r="F11" s="29"/>
    </row>
    <row r="12" spans="1:6" ht="15">
      <c r="A12" s="9">
        <v>1338</v>
      </c>
      <c r="B12" s="10">
        <v>0.28299999999999997</v>
      </c>
      <c r="C12" s="10">
        <v>8.6999999999999994E-2</v>
      </c>
      <c r="D12" s="11">
        <f t="shared" ref="D12:D16" si="3">(C12/B12)*100</f>
        <v>30.742049469964666</v>
      </c>
      <c r="E12" s="12">
        <f t="shared" ref="E12:E16" si="4">(B12-C12)/B12</f>
        <v>0.69257950530035339</v>
      </c>
      <c r="F12" s="29"/>
    </row>
    <row r="13" spans="1:6" ht="15">
      <c r="A13" s="9">
        <v>1342</v>
      </c>
      <c r="B13" s="10">
        <v>0.28299999999999997</v>
      </c>
      <c r="C13" s="10">
        <v>0.1</v>
      </c>
      <c r="D13" s="11">
        <f t="shared" si="3"/>
        <v>35.335689045936405</v>
      </c>
      <c r="E13" s="12">
        <f t="shared" si="4"/>
        <v>0.64664310954063597</v>
      </c>
      <c r="F13" s="29"/>
    </row>
    <row r="14" spans="1:6" ht="15">
      <c r="A14" s="33">
        <v>1401</v>
      </c>
      <c r="B14" s="32">
        <v>0.28299999999999997</v>
      </c>
      <c r="C14" s="10">
        <v>7.5999999999999998E-2</v>
      </c>
      <c r="D14" s="11">
        <f t="shared" si="3"/>
        <v>26.855123674911663</v>
      </c>
      <c r="E14" s="12">
        <f t="shared" si="4"/>
        <v>0.73144876325088337</v>
      </c>
      <c r="F14" s="29"/>
    </row>
    <row r="15" spans="1:6" ht="15">
      <c r="A15" s="33">
        <v>1403</v>
      </c>
      <c r="B15" s="32">
        <v>0.28599999999999998</v>
      </c>
      <c r="C15" s="10">
        <v>9.5000000000000001E-2</v>
      </c>
      <c r="D15" s="11">
        <f t="shared" si="3"/>
        <v>33.21678321678322</v>
      </c>
      <c r="E15" s="12">
        <f t="shared" si="4"/>
        <v>0.66783216783216781</v>
      </c>
      <c r="F15" s="29"/>
    </row>
    <row r="16" spans="1:6" ht="15">
      <c r="A16" s="33">
        <v>1408</v>
      </c>
      <c r="B16" s="32">
        <v>0.27600000000000002</v>
      </c>
      <c r="C16" s="10">
        <v>5.2999999999999999E-2</v>
      </c>
      <c r="D16" s="11">
        <f t="shared" si="3"/>
        <v>19.202898550724637</v>
      </c>
      <c r="E16" s="12">
        <f t="shared" si="4"/>
        <v>0.80797101449275366</v>
      </c>
      <c r="F16" s="29"/>
    </row>
    <row r="17" spans="1:7" ht="15">
      <c r="A17" s="14" t="s">
        <v>22</v>
      </c>
      <c r="B17" s="6">
        <f>AVERAGE(B3:B16)</f>
        <v>0.28442857142857136</v>
      </c>
      <c r="C17" s="6">
        <f>AVERAGE(C3:C16)</f>
        <v>0.10407142857142858</v>
      </c>
      <c r="D17" s="15">
        <f>AVERAGE(D3:D16)</f>
        <v>36.500996796559143</v>
      </c>
      <c r="E17" s="16">
        <f>AVERAGE(E3:E16)</f>
        <v>0.63499003203440851</v>
      </c>
      <c r="F17" s="29"/>
    </row>
    <row r="18" spans="1:7" ht="15">
      <c r="A18" s="14" t="s">
        <v>23</v>
      </c>
      <c r="B18" s="29"/>
      <c r="C18" s="29"/>
      <c r="D18" s="17">
        <f>STDEV(D3:D16)</f>
        <v>17.097597281513483</v>
      </c>
      <c r="E18" s="18">
        <f>STDEV(E3:E16)</f>
        <v>0.17097597281513519</v>
      </c>
      <c r="F18" s="29"/>
    </row>
    <row r="19" spans="1:7" ht="15">
      <c r="A19" s="1"/>
      <c r="B19" s="29"/>
      <c r="C19" s="29"/>
      <c r="D19" s="29"/>
      <c r="E19" s="29"/>
      <c r="F19" s="29"/>
    </row>
    <row r="20" spans="1:7" ht="15">
      <c r="A20" s="29"/>
      <c r="B20" s="29"/>
      <c r="C20" s="29"/>
      <c r="D20" s="29"/>
      <c r="E20" s="29"/>
      <c r="F20" s="29"/>
    </row>
    <row r="21" spans="1:7" ht="15">
      <c r="A21" s="5" t="s">
        <v>1</v>
      </c>
      <c r="B21" s="29"/>
      <c r="C21" s="29"/>
      <c r="D21" s="29"/>
      <c r="E21" s="29"/>
      <c r="F21" s="29"/>
    </row>
    <row r="22" spans="1:7" ht="30">
      <c r="A22" s="7" t="s">
        <v>24</v>
      </c>
      <c r="B22" s="8" t="s">
        <v>25</v>
      </c>
      <c r="C22" s="8" t="s">
        <v>26</v>
      </c>
      <c r="D22" s="8" t="s">
        <v>0</v>
      </c>
      <c r="E22" s="5" t="s">
        <v>27</v>
      </c>
      <c r="F22" s="29"/>
    </row>
    <row r="23" spans="1:7" ht="15">
      <c r="A23" s="9">
        <v>1219</v>
      </c>
      <c r="B23" s="10">
        <v>0.27900000000000003</v>
      </c>
      <c r="C23" s="10">
        <v>2.5999999999999999E-2</v>
      </c>
      <c r="D23" s="11">
        <f>(C23/B23)*100</f>
        <v>9.3189964157706093</v>
      </c>
      <c r="E23" s="12">
        <f>(B23-C23)/B23</f>
        <v>0.9068100358422938</v>
      </c>
      <c r="F23" s="30"/>
      <c r="G23" s="2"/>
    </row>
    <row r="24" spans="1:7" ht="15">
      <c r="A24" s="9">
        <v>1305</v>
      </c>
      <c r="B24" s="10">
        <v>0.28299999999999997</v>
      </c>
      <c r="C24" s="10">
        <v>0.28299999999999997</v>
      </c>
      <c r="D24" s="11">
        <f t="shared" ref="D24:D33" si="5">(C24/B24)*100</f>
        <v>100</v>
      </c>
      <c r="E24" s="12">
        <f>(B24-C24)/B24</f>
        <v>0</v>
      </c>
      <c r="F24" s="30"/>
      <c r="G24" s="2"/>
    </row>
    <row r="25" spans="1:7" ht="15">
      <c r="A25" s="9">
        <v>1311</v>
      </c>
      <c r="B25" s="10">
        <v>0.28299999999999997</v>
      </c>
      <c r="C25" s="10">
        <v>0.15</v>
      </c>
      <c r="D25" s="11">
        <f t="shared" si="5"/>
        <v>53.003533568904594</v>
      </c>
      <c r="E25" s="12">
        <f t="shared" ref="E25:E33" si="6">(B25-C25)/B25</f>
        <v>0.46996466431095402</v>
      </c>
      <c r="F25" s="30"/>
      <c r="G25" s="2"/>
    </row>
    <row r="26" spans="1:7" ht="15">
      <c r="A26" s="9">
        <v>1312</v>
      </c>
      <c r="B26" s="10">
        <v>0.28299999999999997</v>
      </c>
      <c r="C26" s="10">
        <v>6.2E-2</v>
      </c>
      <c r="D26" s="11">
        <f t="shared" si="5"/>
        <v>21.908127208480568</v>
      </c>
      <c r="E26" s="12">
        <f t="shared" si="6"/>
        <v>0.78091872791519434</v>
      </c>
      <c r="F26" s="30"/>
      <c r="G26" s="2"/>
    </row>
    <row r="27" spans="1:7" ht="15">
      <c r="A27" s="9">
        <v>1313</v>
      </c>
      <c r="B27" s="10">
        <v>0.28299999999999997</v>
      </c>
      <c r="C27" s="10">
        <v>0.122</v>
      </c>
      <c r="D27" s="11">
        <f t="shared" si="5"/>
        <v>43.109540636042404</v>
      </c>
      <c r="E27" s="12">
        <f>(B27-C27)/B27</f>
        <v>0.56890459363957591</v>
      </c>
      <c r="F27" s="30"/>
      <c r="G27" s="2"/>
    </row>
    <row r="28" spans="1:7" ht="15">
      <c r="A28" s="9">
        <v>1315</v>
      </c>
      <c r="B28" s="10">
        <v>0.28299999999999997</v>
      </c>
      <c r="C28" s="10">
        <v>0.151</v>
      </c>
      <c r="D28" s="11">
        <f t="shared" si="5"/>
        <v>53.35689045936396</v>
      </c>
      <c r="E28" s="12">
        <f t="shared" si="6"/>
        <v>0.46643109540636041</v>
      </c>
      <c r="F28" s="30"/>
      <c r="G28" s="2"/>
    </row>
    <row r="29" spans="1:7" ht="15">
      <c r="A29" s="9">
        <v>1325</v>
      </c>
      <c r="B29" s="10">
        <v>0.28299999999999997</v>
      </c>
      <c r="C29" s="10">
        <v>0.13500000000000001</v>
      </c>
      <c r="D29" s="11">
        <f t="shared" si="5"/>
        <v>47.703180212014139</v>
      </c>
      <c r="E29" s="12">
        <f t="shared" si="6"/>
        <v>0.5229681978798586</v>
      </c>
      <c r="F29" s="30"/>
      <c r="G29" s="2"/>
    </row>
    <row r="30" spans="1:7" ht="15">
      <c r="A30" s="9">
        <v>1326</v>
      </c>
      <c r="B30" s="10">
        <v>0.28299999999999997</v>
      </c>
      <c r="C30" s="10">
        <v>7.5999999999999998E-2</v>
      </c>
      <c r="D30" s="11">
        <f t="shared" si="5"/>
        <v>26.855123674911663</v>
      </c>
      <c r="E30" s="12">
        <f t="shared" si="6"/>
        <v>0.73144876325088337</v>
      </c>
      <c r="F30" s="30"/>
      <c r="G30" s="2"/>
    </row>
    <row r="31" spans="1:7" ht="15">
      <c r="A31" s="19">
        <v>1339</v>
      </c>
      <c r="B31" s="10">
        <v>0.28299999999999997</v>
      </c>
      <c r="C31" s="10">
        <v>0.112</v>
      </c>
      <c r="D31" s="11">
        <f t="shared" si="5"/>
        <v>39.575971731448767</v>
      </c>
      <c r="E31" s="12">
        <f t="shared" si="6"/>
        <v>0.60424028268551233</v>
      </c>
      <c r="F31" s="30"/>
      <c r="G31" s="2"/>
    </row>
    <row r="32" spans="1:7" ht="15">
      <c r="A32" s="19">
        <v>1340</v>
      </c>
      <c r="B32" s="10">
        <v>0.28299999999999997</v>
      </c>
      <c r="C32" s="10">
        <v>4.4999999999999998E-2</v>
      </c>
      <c r="D32" s="11">
        <f t="shared" si="5"/>
        <v>15.901060070671381</v>
      </c>
      <c r="E32" s="12">
        <f t="shared" si="6"/>
        <v>0.84098939929328631</v>
      </c>
      <c r="F32" s="30"/>
      <c r="G32" s="2"/>
    </row>
    <row r="33" spans="1:7" ht="15">
      <c r="A33" s="19">
        <v>1341</v>
      </c>
      <c r="B33" s="10">
        <v>0.28299999999999997</v>
      </c>
      <c r="C33" s="10">
        <v>9.5000000000000001E-2</v>
      </c>
      <c r="D33" s="11">
        <f t="shared" si="5"/>
        <v>33.56890459363958</v>
      </c>
      <c r="E33" s="12">
        <f t="shared" si="6"/>
        <v>0.66431095406360419</v>
      </c>
      <c r="F33" s="30"/>
      <c r="G33" s="2"/>
    </row>
    <row r="34" spans="1:7" ht="15">
      <c r="A34" s="14" t="s">
        <v>2</v>
      </c>
      <c r="B34" s="6">
        <f>AVERAGE(B23:B33)</f>
        <v>0.28263636363636357</v>
      </c>
      <c r="C34" s="6"/>
      <c r="D34" s="15">
        <f>AVERAGE(D23:D33)</f>
        <v>40.391029870113428</v>
      </c>
      <c r="E34" s="16">
        <f>AVERAGE(E23:E33)</f>
        <v>0.59608970129886574</v>
      </c>
      <c r="F34" s="16"/>
      <c r="G34" s="3"/>
    </row>
    <row r="35" spans="1:7" ht="15">
      <c r="A35" s="20" t="s">
        <v>3</v>
      </c>
      <c r="B35" s="21"/>
      <c r="C35" s="21"/>
      <c r="D35" s="22">
        <f>STDEV(D23:D33)</f>
        <v>24.654715568977934</v>
      </c>
      <c r="E35" s="23">
        <f>STDEV(E23:E33)</f>
        <v>0.24654715568977933</v>
      </c>
      <c r="F35" s="31"/>
      <c r="G35" s="4"/>
    </row>
    <row r="36" spans="1:7" ht="15">
      <c r="A36" s="29"/>
      <c r="B36" s="29"/>
      <c r="C36" s="29"/>
      <c r="D36" s="29"/>
      <c r="E36" s="29"/>
      <c r="F36" s="31"/>
      <c r="G36" s="4"/>
    </row>
    <row r="37" spans="1:7" ht="15">
      <c r="A37" s="29"/>
      <c r="B37" s="29"/>
      <c r="C37" s="29"/>
      <c r="D37" s="29"/>
      <c r="E37" s="29"/>
      <c r="F37" s="29"/>
    </row>
    <row r="38" spans="1:7" ht="30">
      <c r="A38" s="24" t="s">
        <v>4</v>
      </c>
      <c r="B38" s="8" t="s">
        <v>28</v>
      </c>
      <c r="C38" s="8" t="s">
        <v>29</v>
      </c>
      <c r="D38" s="8" t="s">
        <v>0</v>
      </c>
      <c r="E38" s="5" t="s">
        <v>30</v>
      </c>
      <c r="F38" s="29"/>
    </row>
    <row r="39" spans="1:7" ht="15">
      <c r="A39" s="25" t="s">
        <v>5</v>
      </c>
      <c r="B39" s="26">
        <v>0.28299999999999997</v>
      </c>
      <c r="C39" s="26">
        <v>0.105</v>
      </c>
      <c r="D39" s="11">
        <f t="shared" ref="D39:D48" si="7">(C39/B39)*100</f>
        <v>37.102473498233216</v>
      </c>
      <c r="E39" s="27">
        <f t="shared" ref="E39:E48" si="8">(B39-C39)/B39</f>
        <v>0.62897526501766787</v>
      </c>
      <c r="F39" s="29"/>
    </row>
    <row r="40" spans="1:7" ht="15">
      <c r="A40" s="25" t="s">
        <v>6</v>
      </c>
      <c r="B40" s="26">
        <v>0.28299999999999997</v>
      </c>
      <c r="C40" s="26">
        <v>7.0000000000000007E-2</v>
      </c>
      <c r="D40" s="11">
        <f t="shared" si="7"/>
        <v>24.734982332155482</v>
      </c>
      <c r="E40" s="27">
        <f t="shared" si="8"/>
        <v>0.75265017667844514</v>
      </c>
      <c r="F40" s="29"/>
    </row>
    <row r="41" spans="1:7" ht="15">
      <c r="A41" s="25" t="s">
        <v>7</v>
      </c>
      <c r="B41" s="26">
        <v>0.28299999999999997</v>
      </c>
      <c r="C41" s="26">
        <v>9.4E-2</v>
      </c>
      <c r="D41" s="11">
        <f t="shared" si="7"/>
        <v>33.215547703180214</v>
      </c>
      <c r="E41" s="27">
        <f t="shared" si="8"/>
        <v>0.66784452296819785</v>
      </c>
      <c r="F41" s="29"/>
    </row>
    <row r="42" spans="1:7" ht="15">
      <c r="A42" s="25" t="s">
        <v>8</v>
      </c>
      <c r="B42" s="26">
        <v>0.28299999999999997</v>
      </c>
      <c r="C42" s="26">
        <v>0.08</v>
      </c>
      <c r="D42" s="11">
        <f t="shared" si="7"/>
        <v>28.268551236749119</v>
      </c>
      <c r="E42" s="27">
        <f t="shared" si="8"/>
        <v>0.71731448763250871</v>
      </c>
      <c r="F42" s="29"/>
    </row>
    <row r="43" spans="1:7" ht="15">
      <c r="A43" s="25" t="s">
        <v>9</v>
      </c>
      <c r="B43" s="26">
        <v>0.28299999999999997</v>
      </c>
      <c r="C43" s="26">
        <v>7.0000000000000007E-2</v>
      </c>
      <c r="D43" s="11">
        <f t="shared" si="7"/>
        <v>24.734982332155482</v>
      </c>
      <c r="E43" s="27">
        <f t="shared" si="8"/>
        <v>0.75265017667844514</v>
      </c>
      <c r="F43" s="29"/>
    </row>
    <row r="44" spans="1:7" ht="15">
      <c r="A44" s="25" t="s">
        <v>10</v>
      </c>
      <c r="B44" s="26">
        <v>0.28299999999999997</v>
      </c>
      <c r="C44" s="26">
        <v>3.5999999999999997E-2</v>
      </c>
      <c r="D44" s="11">
        <f t="shared" si="7"/>
        <v>12.720848056537104</v>
      </c>
      <c r="E44" s="27">
        <f t="shared" si="8"/>
        <v>0.87279151943462896</v>
      </c>
      <c r="F44" s="29"/>
    </row>
    <row r="45" spans="1:7" ht="15">
      <c r="A45" s="25" t="s">
        <v>11</v>
      </c>
      <c r="B45" s="26">
        <v>0.28299999999999997</v>
      </c>
      <c r="C45" s="26">
        <v>0.105</v>
      </c>
      <c r="D45" s="11">
        <f t="shared" si="7"/>
        <v>37.102473498233216</v>
      </c>
      <c r="E45" s="27">
        <f t="shared" si="8"/>
        <v>0.62897526501766787</v>
      </c>
      <c r="F45" s="29"/>
    </row>
    <row r="46" spans="1:7" ht="15">
      <c r="A46" s="25" t="s">
        <v>12</v>
      </c>
      <c r="B46" s="26">
        <v>0.28299999999999997</v>
      </c>
      <c r="C46" s="26">
        <v>7.4999999999999997E-2</v>
      </c>
      <c r="D46" s="11">
        <f t="shared" si="7"/>
        <v>26.501766784452297</v>
      </c>
      <c r="E46" s="27">
        <f t="shared" si="8"/>
        <v>0.73498233215547693</v>
      </c>
      <c r="F46" s="29"/>
    </row>
    <row r="47" spans="1:7" ht="15">
      <c r="A47" s="25" t="s">
        <v>13</v>
      </c>
      <c r="B47" s="26">
        <v>0.28299999999999997</v>
      </c>
      <c r="C47" s="26">
        <v>0</v>
      </c>
      <c r="D47" s="11">
        <f>(C47/B47)*100</f>
        <v>0</v>
      </c>
      <c r="E47" s="27">
        <f t="shared" si="8"/>
        <v>1</v>
      </c>
      <c r="F47" s="29"/>
    </row>
    <row r="48" spans="1:7" ht="15">
      <c r="A48" s="25" t="s">
        <v>14</v>
      </c>
      <c r="B48" s="26">
        <v>0.28299999999999997</v>
      </c>
      <c r="C48" s="26">
        <v>0.10199999999999999</v>
      </c>
      <c r="D48" s="11">
        <f t="shared" si="7"/>
        <v>36.042402826855124</v>
      </c>
      <c r="E48" s="27">
        <f t="shared" si="8"/>
        <v>0.63957597173144876</v>
      </c>
      <c r="F48" s="29"/>
    </row>
    <row r="49" spans="1:6" ht="15">
      <c r="A49" s="14" t="s">
        <v>15</v>
      </c>
      <c r="B49" s="6">
        <f>AVERAGE(B39:B48)</f>
        <v>0.28299999999999997</v>
      </c>
      <c r="C49" s="9">
        <f>AVERAGE(C39:C48)</f>
        <v>7.3700000000000002E-2</v>
      </c>
      <c r="D49" s="15">
        <f>AVERAGE(D39:D48)</f>
        <v>26.042402826855124</v>
      </c>
      <c r="E49" s="28">
        <f>AVERAGE(E39:E48)</f>
        <v>0.73957597173144873</v>
      </c>
      <c r="F49" s="29"/>
    </row>
    <row r="50" spans="1:6" ht="15">
      <c r="A50" s="14" t="s">
        <v>16</v>
      </c>
      <c r="B50" s="29"/>
      <c r="C50" s="29"/>
      <c r="D50" s="17">
        <f>STDEV(D39:D48)</f>
        <v>11.833851392939634</v>
      </c>
      <c r="E50" s="29"/>
      <c r="F50" s="29"/>
    </row>
    <row r="51" spans="1:6" ht="15">
      <c r="A51" s="29"/>
      <c r="B51" s="29"/>
      <c r="C51" s="29"/>
      <c r="D51" s="29"/>
      <c r="E51" s="29"/>
      <c r="F51" s="29"/>
    </row>
    <row r="52" spans="1:6" ht="15">
      <c r="A52" s="29"/>
      <c r="B52" s="29"/>
      <c r="C52" s="29"/>
      <c r="D52" s="29"/>
      <c r="E52" s="29"/>
      <c r="F52" s="29"/>
    </row>
    <row r="53" spans="1:6" ht="15">
      <c r="A53" s="29"/>
      <c r="B53" s="29"/>
      <c r="C53" s="29"/>
      <c r="D53" s="29"/>
      <c r="E53" s="29"/>
      <c r="F53" s="29"/>
    </row>
    <row r="54" spans="1:6" ht="15">
      <c r="A54" s="29"/>
      <c r="B54" s="29"/>
      <c r="C54" s="29"/>
      <c r="D54" s="29"/>
      <c r="E54" s="29"/>
      <c r="F54" s="29"/>
    </row>
    <row r="55" spans="1:6" ht="15">
      <c r="A55" s="29"/>
      <c r="B55" s="29"/>
      <c r="C55" s="29"/>
      <c r="D55" s="29"/>
      <c r="E55" s="29"/>
      <c r="F55" s="29"/>
    </row>
    <row r="56" spans="1:6" ht="15">
      <c r="A56" s="29"/>
      <c r="B56" s="29"/>
      <c r="C56" s="29"/>
      <c r="D56" s="29"/>
      <c r="E56" s="29"/>
      <c r="F56" s="29"/>
    </row>
    <row r="57" spans="1:6" ht="15">
      <c r="A57" s="29"/>
      <c r="B57" s="29"/>
      <c r="C57" s="29"/>
      <c r="D57" s="29"/>
      <c r="E57" s="29"/>
      <c r="F57" s="29"/>
    </row>
    <row r="58" spans="1:6" ht="15">
      <c r="A58" s="29"/>
      <c r="B58" s="29"/>
      <c r="C58" s="29"/>
      <c r="D58" s="29"/>
      <c r="E58" s="29"/>
      <c r="F58" s="29"/>
    </row>
    <row r="59" spans="1:6" ht="15">
      <c r="A59" s="29"/>
      <c r="B59" s="29"/>
      <c r="C59" s="29"/>
      <c r="D59" s="29"/>
      <c r="E59" s="29"/>
      <c r="F59" s="29"/>
    </row>
    <row r="60" spans="1:6" ht="15">
      <c r="A60" s="29"/>
      <c r="B60" s="29"/>
      <c r="C60" s="29"/>
      <c r="D60" s="29"/>
      <c r="E60" s="29"/>
      <c r="F60" s="29"/>
    </row>
    <row r="61" spans="1:6" ht="15">
      <c r="A61" s="29"/>
      <c r="B61" s="29"/>
      <c r="C61" s="29"/>
      <c r="D61" s="29"/>
      <c r="E61" s="29"/>
      <c r="F61" s="29"/>
    </row>
    <row r="62" spans="1:6" ht="15">
      <c r="A62" s="29"/>
      <c r="B62" s="29"/>
      <c r="C62" s="29"/>
      <c r="D62" s="29"/>
      <c r="E62" s="29"/>
      <c r="F62" s="29"/>
    </row>
  </sheetData>
  <sheetCalcPr fullCalcOnLoad="1"/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 Terry</dc:creator>
  <cp:lastModifiedBy>Christi Terry</cp:lastModifiedBy>
  <dcterms:created xsi:type="dcterms:W3CDTF">2015-06-30T05:16:31Z</dcterms:created>
  <dcterms:modified xsi:type="dcterms:W3CDTF">2015-06-30T05:21:02Z</dcterms:modified>
</cp:coreProperties>
</file>